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tats" sheetId="1" r:id="rId3"/>
  </sheets>
  <definedNames/>
  <calcPr/>
</workbook>
</file>

<file path=xl/sharedStrings.xml><?xml version="1.0" encoding="utf-8"?>
<sst xmlns="http://schemas.openxmlformats.org/spreadsheetml/2006/main" count="76" uniqueCount="76">
  <si>
    <t>Supplemental table 4. Sequencing and alpha diversity stats</t>
  </si>
  <si>
    <t>Sample</t>
  </si>
  <si>
    <t>Total_reads</t>
  </si>
  <si>
    <t>Total_bases</t>
  </si>
  <si>
    <t>GC(%)</t>
  </si>
  <si>
    <t>Quality_average</t>
  </si>
  <si>
    <t>Reads_with_Ns(%)</t>
  </si>
  <si>
    <t>Q20(%)</t>
  </si>
  <si>
    <t>Q30(%)</t>
  </si>
  <si>
    <t>flash_combined(%)</t>
  </si>
  <si>
    <t>Uniq_genera</t>
  </si>
  <si>
    <t>Chao1</t>
  </si>
  <si>
    <t>Chao1_standar_error</t>
  </si>
  <si>
    <t>Chao1_sampling_effort</t>
  </si>
  <si>
    <t>Good's_coverage</t>
  </si>
  <si>
    <t>Shannon</t>
  </si>
  <si>
    <t>Total_extended_frags</t>
  </si>
  <si>
    <t>Total_classified_frags</t>
  </si>
  <si>
    <t>Total_unclassified_extended_frags</t>
  </si>
  <si>
    <t>Unclassified_extenden_frags(%)</t>
  </si>
  <si>
    <t>S49</t>
  </si>
  <si>
    <t>S18</t>
  </si>
  <si>
    <t>S44</t>
  </si>
  <si>
    <t>S15</t>
  </si>
  <si>
    <t>S63</t>
  </si>
  <si>
    <t>S26</t>
  </si>
  <si>
    <t>S50</t>
  </si>
  <si>
    <t>S52</t>
  </si>
  <si>
    <t>S45</t>
  </si>
  <si>
    <t>S38</t>
  </si>
  <si>
    <t>S36</t>
  </si>
  <si>
    <t>S46</t>
  </si>
  <si>
    <t>S17</t>
  </si>
  <si>
    <t>S58</t>
  </si>
  <si>
    <t>S34</t>
  </si>
  <si>
    <t>S35</t>
  </si>
  <si>
    <t>S48</t>
  </si>
  <si>
    <t>S41</t>
  </si>
  <si>
    <t>S24</t>
  </si>
  <si>
    <t>S31</t>
  </si>
  <si>
    <t>S37</t>
  </si>
  <si>
    <t>S54</t>
  </si>
  <si>
    <t>S62</t>
  </si>
  <si>
    <t>S10</t>
  </si>
  <si>
    <t>S19</t>
  </si>
  <si>
    <t>S57</t>
  </si>
  <si>
    <t>S16</t>
  </si>
  <si>
    <t>S20</t>
  </si>
  <si>
    <t>S22</t>
  </si>
  <si>
    <t>S60</t>
  </si>
  <si>
    <t>S11</t>
  </si>
  <si>
    <t>S56</t>
  </si>
  <si>
    <t>S59</t>
  </si>
  <si>
    <t>S21</t>
  </si>
  <si>
    <t>S47</t>
  </si>
  <si>
    <t>S08</t>
  </si>
  <si>
    <t>S43</t>
  </si>
  <si>
    <t>S32</t>
  </si>
  <si>
    <t>S29</t>
  </si>
  <si>
    <t>S42</t>
  </si>
  <si>
    <t>S09</t>
  </si>
  <si>
    <t>S30</t>
  </si>
  <si>
    <t>S03</t>
  </si>
  <si>
    <t>S23</t>
  </si>
  <si>
    <t>S40</t>
  </si>
  <si>
    <t>S12</t>
  </si>
  <si>
    <t>S13</t>
  </si>
  <si>
    <t>S07</t>
  </si>
  <si>
    <t>S28</t>
  </si>
  <si>
    <t>S14</t>
  </si>
  <si>
    <t>S02</t>
  </si>
  <si>
    <t>S27</t>
  </si>
  <si>
    <t>S04</t>
  </si>
  <si>
    <t>S01</t>
  </si>
  <si>
    <t>S05</t>
  </si>
  <si>
    <t>S0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5">
    <font>
      <sz val="10.0"/>
      <color rgb="FF000000"/>
      <name val="Arial"/>
    </font>
    <font>
      <b/>
      <sz val="10.0"/>
      <name val="Arial"/>
    </font>
    <font>
      <b/>
    </font>
    <font/>
    <font>
      <sz val="10.0"/>
      <name val="Arial"/>
    </font>
  </fonts>
  <fills count="2">
    <fill>
      <patternFill patternType="none"/>
    </fill>
    <fill>
      <patternFill patternType="lightGray"/>
    </fill>
  </fills>
  <borders count="17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right style="hair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</border>
    <border>
      <left style="thin">
        <color rgb="FF000000"/>
      </lef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</borders>
  <cellStyleXfs count="1">
    <xf borderId="0" fillId="0" fontId="0" numFmtId="0" applyAlignment="1" applyFont="1"/>
  </cellStyleXfs>
  <cellXfs count="4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vertical="bottom" wrapText="0"/>
    </xf>
    <xf borderId="0" fillId="0" fontId="2" numFmtId="0" xfId="0" applyAlignment="1" applyFont="1">
      <alignment readingOrder="0"/>
    </xf>
    <xf borderId="1" fillId="0" fontId="1" numFmtId="0" xfId="0" applyAlignment="1" applyBorder="1" applyFont="1">
      <alignment shrinkToFit="0" vertical="bottom" wrapText="0"/>
    </xf>
    <xf borderId="2" fillId="0" fontId="1" numFmtId="0" xfId="0" applyAlignment="1" applyBorder="1" applyFont="1">
      <alignment shrinkToFit="0" vertical="bottom" wrapText="0"/>
    </xf>
    <xf borderId="3" fillId="0" fontId="1" numFmtId="0" xfId="0" applyAlignment="1" applyBorder="1" applyFont="1">
      <alignment shrinkToFit="0" vertical="bottom" wrapText="0"/>
    </xf>
    <xf borderId="2" fillId="0" fontId="2" numFmtId="0" xfId="0" applyAlignment="1" applyBorder="1" applyFont="1">
      <alignment readingOrder="0"/>
    </xf>
    <xf borderId="2" fillId="0" fontId="1" numFmtId="0" xfId="0" applyAlignment="1" applyBorder="1" applyFont="1">
      <alignment readingOrder="0" shrinkToFit="0" vertical="bottom" wrapText="0"/>
    </xf>
    <xf borderId="4" fillId="0" fontId="1" numFmtId="0" xfId="0" applyAlignment="1" applyBorder="1" applyFont="1">
      <alignment shrinkToFit="0" vertical="bottom" wrapText="0"/>
    </xf>
    <xf borderId="5" fillId="0" fontId="2" numFmtId="0" xfId="0" applyAlignment="1" applyBorder="1" applyFont="1">
      <alignment readingOrder="0"/>
    </xf>
    <xf borderId="3" fillId="0" fontId="2" numFmtId="0" xfId="0" applyAlignment="1" applyBorder="1" applyFont="1">
      <alignment readingOrder="0"/>
    </xf>
    <xf borderId="6" fillId="0" fontId="3" numFmtId="0" xfId="0" applyAlignment="1" applyBorder="1" applyFont="1">
      <alignment readingOrder="0"/>
    </xf>
    <xf borderId="7" fillId="0" fontId="3" numFmtId="0" xfId="0" applyAlignment="1" applyBorder="1" applyFont="1">
      <alignment readingOrder="0"/>
    </xf>
    <xf borderId="8" fillId="0" fontId="3" numFmtId="0" xfId="0" applyAlignment="1" applyBorder="1" applyFont="1">
      <alignment readingOrder="0"/>
    </xf>
    <xf borderId="7" fillId="0" fontId="3" numFmtId="2" xfId="0" applyAlignment="1" applyBorder="1" applyFont="1" applyNumberFormat="1">
      <alignment readingOrder="0"/>
    </xf>
    <xf borderId="0" fillId="0" fontId="3" numFmtId="2" xfId="0" applyFont="1" applyNumberFormat="1"/>
    <xf borderId="0" fillId="0" fontId="3" numFmtId="164" xfId="0" applyAlignment="1" applyFont="1" applyNumberFormat="1">
      <alignment readingOrder="0"/>
    </xf>
    <xf borderId="9" fillId="0" fontId="3" numFmtId="0" xfId="0" applyAlignment="1" applyBorder="1" applyFont="1">
      <alignment readingOrder="0"/>
    </xf>
    <xf borderId="7" fillId="0" fontId="3" numFmtId="0" xfId="0" applyBorder="1" applyFont="1"/>
    <xf borderId="8" fillId="0" fontId="3" numFmtId="2" xfId="0" applyBorder="1" applyFont="1" applyNumberFormat="1"/>
    <xf borderId="10" fillId="0" fontId="3" numFmtId="0" xfId="0" applyAlignment="1" applyBorder="1" applyFont="1">
      <alignment readingOrder="0"/>
    </xf>
    <xf borderId="0" fillId="0" fontId="3" numFmtId="0" xfId="0" applyAlignment="1" applyFont="1">
      <alignment readingOrder="0"/>
    </xf>
    <xf borderId="11" fillId="0" fontId="3" numFmtId="0" xfId="0" applyAlignment="1" applyBorder="1" applyFont="1">
      <alignment readingOrder="0"/>
    </xf>
    <xf borderId="0" fillId="0" fontId="3" numFmtId="2" xfId="0" applyAlignment="1" applyFont="1" applyNumberFormat="1">
      <alignment readingOrder="0"/>
    </xf>
    <xf borderId="12" fillId="0" fontId="3" numFmtId="0" xfId="0" applyAlignment="1" applyBorder="1" applyFont="1">
      <alignment readingOrder="0"/>
    </xf>
    <xf borderId="11" fillId="0" fontId="3" numFmtId="2" xfId="0" applyBorder="1" applyFont="1" applyNumberFormat="1"/>
    <xf borderId="10" fillId="0" fontId="4" numFmtId="0" xfId="0" applyAlignment="1" applyBorder="1" applyFont="1">
      <alignment readingOrder="0" shrinkToFit="0" vertical="bottom" wrapText="0"/>
    </xf>
    <xf borderId="11" fillId="0" fontId="4" numFmtId="0" xfId="0" applyAlignment="1" applyBorder="1" applyFont="1">
      <alignment readingOrder="0" shrinkToFit="0" vertical="bottom" wrapText="0"/>
    </xf>
    <xf borderId="0" fillId="0" fontId="4" numFmtId="0" xfId="0" applyAlignment="1" applyFont="1">
      <alignment readingOrder="0" shrinkToFit="0" vertical="bottom" wrapText="0"/>
    </xf>
    <xf borderId="0" fillId="0" fontId="4" numFmtId="2" xfId="0" applyAlignment="1" applyFont="1" applyNumberFormat="1">
      <alignment readingOrder="0" shrinkToFit="0" vertical="bottom" wrapText="0"/>
    </xf>
    <xf borderId="0" fillId="0" fontId="4" numFmtId="1" xfId="0" applyAlignment="1" applyFont="1" applyNumberFormat="1">
      <alignment readingOrder="0" shrinkToFit="0" vertical="bottom" wrapText="0"/>
    </xf>
    <xf borderId="13" fillId="0" fontId="4" numFmtId="0" xfId="0" applyAlignment="1" applyBorder="1" applyFont="1">
      <alignment readingOrder="0" shrinkToFit="0" vertical="bottom" wrapText="0"/>
    </xf>
    <xf borderId="14" fillId="0" fontId="3" numFmtId="0" xfId="0" applyAlignment="1" applyBorder="1" applyFont="1">
      <alignment readingOrder="0"/>
    </xf>
    <xf borderId="15" fillId="0" fontId="4" numFmtId="0" xfId="0" applyAlignment="1" applyBorder="1" applyFont="1">
      <alignment readingOrder="0" shrinkToFit="0" vertical="bottom" wrapText="0"/>
    </xf>
    <xf borderId="14" fillId="0" fontId="4" numFmtId="1" xfId="0" applyAlignment="1" applyBorder="1" applyFont="1" applyNumberFormat="1">
      <alignment readingOrder="0" shrinkToFit="0" vertical="bottom" wrapText="0"/>
    </xf>
    <xf borderId="14" fillId="0" fontId="3" numFmtId="2" xfId="0" applyAlignment="1" applyBorder="1" applyFont="1" applyNumberFormat="1">
      <alignment readingOrder="0"/>
    </xf>
    <xf borderId="14" fillId="0" fontId="4" numFmtId="2" xfId="0" applyAlignment="1" applyBorder="1" applyFont="1" applyNumberFormat="1">
      <alignment readingOrder="0" shrinkToFit="0" vertical="bottom" wrapText="0"/>
    </xf>
    <xf borderId="14" fillId="0" fontId="3" numFmtId="2" xfId="0" applyBorder="1" applyFont="1" applyNumberFormat="1"/>
    <xf borderId="14" fillId="0" fontId="3" numFmtId="164" xfId="0" applyAlignment="1" applyBorder="1" applyFont="1" applyNumberFormat="1">
      <alignment readingOrder="0"/>
    </xf>
    <xf borderId="16" fillId="0" fontId="3" numFmtId="0" xfId="0" applyAlignment="1" applyBorder="1" applyFont="1">
      <alignment readingOrder="0"/>
    </xf>
    <xf borderId="14" fillId="0" fontId="3" numFmtId="0" xfId="0" applyBorder="1" applyFont="1"/>
    <xf borderId="15" fillId="0" fontId="3" numFmtId="2" xfId="0" applyBorder="1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2.0" topLeftCell="B3" activePane="bottomRight" state="frozen"/>
      <selection activeCell="B1" sqref="B1" pane="topRight"/>
      <selection activeCell="A3" sqref="A3" pane="bottomLeft"/>
      <selection activeCell="B3" sqref="B3" pane="bottomRight"/>
    </sheetView>
  </sheetViews>
  <sheetFormatPr customHeight="1" defaultColWidth="14.43" defaultRowHeight="15.0"/>
  <cols>
    <col customWidth="1" min="1" max="1" width="18.29"/>
    <col customWidth="1" min="2" max="4" width="11.57"/>
    <col customWidth="1" min="5" max="5" width="18.86"/>
    <col customWidth="1" min="6" max="6" width="19.0"/>
    <col customWidth="1" min="7" max="8" width="11.57"/>
    <col customWidth="1" min="9" max="9" width="18.71"/>
    <col customWidth="1" min="10" max="10" width="15.29"/>
    <col customWidth="1" min="11" max="11" width="11.86"/>
    <col customWidth="1" min="12" max="12" width="20.29"/>
    <col customWidth="1" min="13" max="13" width="17.29"/>
    <col customWidth="1" min="14" max="14" width="17.0"/>
    <col customWidth="1" min="15" max="15" width="11.57"/>
    <col customWidth="1" min="16" max="16" width="20.57"/>
    <col customWidth="1" min="17" max="17" width="21.29"/>
    <col customWidth="1" min="18" max="18" width="33.14"/>
    <col customWidth="1" min="19" max="19" width="30.71"/>
    <col customWidth="1" min="20" max="23" width="11.57"/>
    <col customWidth="1" min="24" max="26" width="10.0"/>
  </cols>
  <sheetData>
    <row r="1" ht="12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3"/>
      <c r="K1" s="2"/>
      <c r="L1" s="1"/>
      <c r="M1" s="1"/>
      <c r="N1" s="1"/>
      <c r="O1" s="2"/>
      <c r="P1" s="3"/>
      <c r="Q1" s="3"/>
      <c r="R1" s="3"/>
      <c r="S1" s="3"/>
    </row>
    <row r="2" ht="12.75" customHeight="1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6" t="s">
        <v>9</v>
      </c>
      <c r="J2" s="7" t="s">
        <v>10</v>
      </c>
      <c r="K2" s="5" t="s">
        <v>11</v>
      </c>
      <c r="L2" s="8" t="s">
        <v>12</v>
      </c>
      <c r="M2" s="8" t="s">
        <v>13</v>
      </c>
      <c r="N2" s="8" t="s">
        <v>14</v>
      </c>
      <c r="O2" s="9" t="s">
        <v>15</v>
      </c>
      <c r="P2" s="10" t="s">
        <v>16</v>
      </c>
      <c r="Q2" s="7" t="s">
        <v>17</v>
      </c>
      <c r="R2" s="7" t="s">
        <v>18</v>
      </c>
      <c r="S2" s="11" t="s">
        <v>19</v>
      </c>
    </row>
    <row r="3" ht="12.75" customHeight="1">
      <c r="A3" s="12" t="s">
        <v>20</v>
      </c>
      <c r="B3" s="13">
        <v>202970.0</v>
      </c>
      <c r="C3" s="13">
        <v>6.0891E7</v>
      </c>
      <c r="D3" s="13">
        <v>56.03</v>
      </c>
      <c r="E3" s="13">
        <v>31.37</v>
      </c>
      <c r="F3" s="13">
        <v>1.34</v>
      </c>
      <c r="G3" s="13">
        <v>95.52</v>
      </c>
      <c r="H3" s="13">
        <v>68.65</v>
      </c>
      <c r="I3" s="14">
        <v>86.75</v>
      </c>
      <c r="J3" s="13">
        <v>945.0</v>
      </c>
      <c r="K3" s="15">
        <v>1048.39</v>
      </c>
      <c r="L3" s="15">
        <v>21.95</v>
      </c>
      <c r="M3" s="16">
        <f t="shared" ref="M3:M58" si="1">(J3*100)/K3</f>
        <v>90.13821192</v>
      </c>
      <c r="N3" s="17">
        <v>0.998165093314662</v>
      </c>
      <c r="O3" s="13">
        <v>4.57</v>
      </c>
      <c r="P3" s="18">
        <v>88035.0</v>
      </c>
      <c r="Q3" s="13">
        <v>87751.0</v>
      </c>
      <c r="R3" s="19">
        <v>284.0</v>
      </c>
      <c r="S3" s="20">
        <f t="shared" ref="S3:S58" si="2">(R3*100)/P3</f>
        <v>0.3225989663</v>
      </c>
    </row>
    <row r="4" ht="12.75" customHeight="1">
      <c r="A4" s="21" t="s">
        <v>21</v>
      </c>
      <c r="B4" s="22">
        <v>237242.0</v>
      </c>
      <c r="C4" s="22">
        <v>7.11726E7</v>
      </c>
      <c r="D4" s="22">
        <v>57.66</v>
      </c>
      <c r="E4" s="22">
        <v>30.82</v>
      </c>
      <c r="F4" s="22">
        <v>1.35</v>
      </c>
      <c r="G4" s="22">
        <v>94.42</v>
      </c>
      <c r="H4" s="22">
        <v>63.11</v>
      </c>
      <c r="I4" s="23">
        <v>84.0</v>
      </c>
      <c r="J4" s="22">
        <v>856.0</v>
      </c>
      <c r="K4" s="24">
        <v>1013.01</v>
      </c>
      <c r="L4" s="24">
        <v>33.31</v>
      </c>
      <c r="M4" s="16">
        <f t="shared" si="1"/>
        <v>84.50064659</v>
      </c>
      <c r="N4" s="17">
        <v>0.998276090704151</v>
      </c>
      <c r="O4" s="22">
        <v>4.64</v>
      </c>
      <c r="P4" s="25">
        <v>99643.0</v>
      </c>
      <c r="Q4" s="22">
        <v>99300.0</v>
      </c>
      <c r="R4">
        <v>343.0</v>
      </c>
      <c r="S4" s="26">
        <f t="shared" si="2"/>
        <v>0.3442288972</v>
      </c>
    </row>
    <row r="5" ht="12.75" customHeight="1">
      <c r="A5" s="21" t="s">
        <v>22</v>
      </c>
      <c r="B5" s="22">
        <v>311194.0</v>
      </c>
      <c r="C5" s="22">
        <v>9.33582E7</v>
      </c>
      <c r="D5" s="22">
        <v>57.28</v>
      </c>
      <c r="E5" s="22">
        <v>31.1</v>
      </c>
      <c r="F5" s="22">
        <v>1.45</v>
      </c>
      <c r="G5" s="22">
        <v>94.58</v>
      </c>
      <c r="H5" s="22">
        <v>65.6</v>
      </c>
      <c r="I5" s="23">
        <v>85.43</v>
      </c>
      <c r="J5" s="22">
        <v>991.0</v>
      </c>
      <c r="K5" s="24">
        <v>1201.04</v>
      </c>
      <c r="L5" s="24">
        <v>42.28</v>
      </c>
      <c r="M5" s="16">
        <f t="shared" si="1"/>
        <v>82.51182309</v>
      </c>
      <c r="N5" s="17">
        <v>0.998434476693052</v>
      </c>
      <c r="O5" s="22">
        <v>4.68</v>
      </c>
      <c r="P5" s="25">
        <v>132931.0</v>
      </c>
      <c r="Q5" s="22">
        <v>132432.0</v>
      </c>
      <c r="R5">
        <v>499.0</v>
      </c>
      <c r="S5" s="26">
        <f t="shared" si="2"/>
        <v>0.3753827173</v>
      </c>
    </row>
    <row r="6" ht="12.75" customHeight="1">
      <c r="A6" s="27" t="s">
        <v>23</v>
      </c>
      <c r="B6" s="22">
        <v>326988.0</v>
      </c>
      <c r="C6" s="22">
        <v>9.80964E7</v>
      </c>
      <c r="D6" s="22">
        <v>57.36</v>
      </c>
      <c r="E6" s="22">
        <v>30.98</v>
      </c>
      <c r="F6" s="22">
        <v>1.36</v>
      </c>
      <c r="G6" s="22">
        <v>94.79</v>
      </c>
      <c r="H6" s="22">
        <v>64.21</v>
      </c>
      <c r="I6" s="28">
        <v>84.92</v>
      </c>
      <c r="J6" s="22">
        <v>897.0</v>
      </c>
      <c r="K6" s="24">
        <v>1021.05</v>
      </c>
      <c r="L6" s="24">
        <v>28.02</v>
      </c>
      <c r="M6" s="16">
        <f t="shared" si="1"/>
        <v>87.85074188</v>
      </c>
      <c r="N6" s="17">
        <v>0.99892496917191</v>
      </c>
      <c r="O6" s="22">
        <v>4.71</v>
      </c>
      <c r="P6" s="25">
        <v>138847.0</v>
      </c>
      <c r="Q6" s="22">
        <v>138122.0</v>
      </c>
      <c r="R6" s="22">
        <v>725.0</v>
      </c>
      <c r="S6" s="26">
        <f t="shared" si="2"/>
        <v>0.5221574827</v>
      </c>
    </row>
    <row r="7" ht="12.75" customHeight="1">
      <c r="A7" s="21" t="s">
        <v>24</v>
      </c>
      <c r="B7" s="22">
        <v>281592.0</v>
      </c>
      <c r="C7" s="22">
        <v>8.44776E7</v>
      </c>
      <c r="D7" s="22">
        <v>57.35</v>
      </c>
      <c r="E7" s="22">
        <v>30.94</v>
      </c>
      <c r="F7" s="22">
        <v>1.37</v>
      </c>
      <c r="G7" s="22">
        <v>94.19</v>
      </c>
      <c r="H7" s="22">
        <v>63.94</v>
      </c>
      <c r="I7" s="23">
        <v>84.2</v>
      </c>
      <c r="J7" s="22">
        <v>959.0</v>
      </c>
      <c r="K7" s="24">
        <v>1092.24</v>
      </c>
      <c r="L7" s="24">
        <v>28.51</v>
      </c>
      <c r="M7" s="16">
        <f t="shared" si="1"/>
        <v>87.80121585</v>
      </c>
      <c r="N7" s="17">
        <v>0.998612004779851</v>
      </c>
      <c r="O7" s="22">
        <v>4.73</v>
      </c>
      <c r="P7" s="25">
        <v>118555.0</v>
      </c>
      <c r="Q7" s="22">
        <v>118179.0</v>
      </c>
      <c r="R7">
        <v>376.0</v>
      </c>
      <c r="S7" s="26">
        <f t="shared" si="2"/>
        <v>0.3171523765</v>
      </c>
    </row>
    <row r="8" ht="12.75" customHeight="1">
      <c r="A8" s="21" t="s">
        <v>25</v>
      </c>
      <c r="B8" s="22">
        <v>219654.0</v>
      </c>
      <c r="C8" s="22">
        <v>6.58962E7</v>
      </c>
      <c r="D8" s="22">
        <v>57.74</v>
      </c>
      <c r="E8" s="22">
        <v>30.8</v>
      </c>
      <c r="F8" s="22">
        <v>1.37</v>
      </c>
      <c r="G8" s="22">
        <v>95.0</v>
      </c>
      <c r="H8" s="22">
        <v>61.85</v>
      </c>
      <c r="I8" s="23">
        <v>84.63</v>
      </c>
      <c r="J8" s="22">
        <v>882.0</v>
      </c>
      <c r="K8" s="24">
        <v>1000.31</v>
      </c>
      <c r="L8" s="24">
        <v>25.14</v>
      </c>
      <c r="M8" s="16">
        <f t="shared" si="1"/>
        <v>88.17266647</v>
      </c>
      <c r="N8" s="17">
        <v>0.998216757784087</v>
      </c>
      <c r="O8" s="22">
        <v>4.74</v>
      </c>
      <c r="P8" s="25">
        <v>92946.0</v>
      </c>
      <c r="Q8" s="22">
        <v>92824.0</v>
      </c>
      <c r="R8">
        <v>122.0</v>
      </c>
      <c r="S8" s="26">
        <f t="shared" si="2"/>
        <v>0.1312590106</v>
      </c>
    </row>
    <row r="9" ht="12.75" customHeight="1">
      <c r="A9" s="21" t="s">
        <v>26</v>
      </c>
      <c r="B9" s="22">
        <v>275040.0</v>
      </c>
      <c r="C9" s="22">
        <v>8.2512E7</v>
      </c>
      <c r="D9" s="22">
        <v>57.15</v>
      </c>
      <c r="E9" s="22">
        <v>31.54</v>
      </c>
      <c r="F9" s="22">
        <v>1.36</v>
      </c>
      <c r="G9" s="22">
        <v>96.35</v>
      </c>
      <c r="H9" s="22">
        <v>69.55</v>
      </c>
      <c r="I9" s="23">
        <v>88.35</v>
      </c>
      <c r="J9" s="22">
        <v>1019.0</v>
      </c>
      <c r="K9" s="24">
        <v>1171.25</v>
      </c>
      <c r="L9" s="24">
        <v>30.24</v>
      </c>
      <c r="M9" s="16">
        <f t="shared" si="1"/>
        <v>87.00106724</v>
      </c>
      <c r="N9" s="17">
        <v>0.998422727149823</v>
      </c>
      <c r="O9" s="22">
        <v>4.74</v>
      </c>
      <c r="P9" s="25">
        <v>121501.0</v>
      </c>
      <c r="Q9" s="22">
        <v>121087.0</v>
      </c>
      <c r="R9">
        <v>414.0</v>
      </c>
      <c r="S9" s="26">
        <f t="shared" si="2"/>
        <v>0.3407379363</v>
      </c>
    </row>
    <row r="10" ht="12.75" customHeight="1">
      <c r="A10" s="21" t="s">
        <v>27</v>
      </c>
      <c r="B10" s="22">
        <v>184118.0</v>
      </c>
      <c r="C10" s="22">
        <v>5.52354E7</v>
      </c>
      <c r="D10" s="22">
        <v>57.47</v>
      </c>
      <c r="E10" s="22">
        <v>31.06</v>
      </c>
      <c r="F10" s="22">
        <v>1.37</v>
      </c>
      <c r="G10" s="22">
        <v>95.37</v>
      </c>
      <c r="H10" s="22">
        <v>65.26</v>
      </c>
      <c r="I10" s="23">
        <v>85.84</v>
      </c>
      <c r="J10" s="22">
        <v>950.0</v>
      </c>
      <c r="K10" s="24">
        <v>1119.39</v>
      </c>
      <c r="L10" s="24">
        <v>33.51</v>
      </c>
      <c r="M10" s="16">
        <f t="shared" si="1"/>
        <v>84.86765113</v>
      </c>
      <c r="N10" s="17">
        <v>0.997520235159722</v>
      </c>
      <c r="O10" s="22">
        <v>4.75</v>
      </c>
      <c r="P10" s="25">
        <v>79019.0</v>
      </c>
      <c r="Q10" s="22">
        <v>78705.0</v>
      </c>
      <c r="R10" s="22">
        <v>314.0</v>
      </c>
      <c r="S10" s="26">
        <f t="shared" si="2"/>
        <v>0.3973727838</v>
      </c>
    </row>
    <row r="11" ht="12.75" customHeight="1">
      <c r="A11" s="21" t="s">
        <v>28</v>
      </c>
      <c r="B11" s="22">
        <v>258458.0</v>
      </c>
      <c r="C11" s="22">
        <v>7.75374E7</v>
      </c>
      <c r="D11" s="22">
        <v>57.36</v>
      </c>
      <c r="E11" s="22">
        <v>31.07</v>
      </c>
      <c r="F11" s="22">
        <v>1.4</v>
      </c>
      <c r="G11" s="22">
        <v>94.46</v>
      </c>
      <c r="H11" s="22">
        <v>65.32</v>
      </c>
      <c r="I11" s="23">
        <v>85.08</v>
      </c>
      <c r="J11" s="22">
        <v>988.0</v>
      </c>
      <c r="K11" s="24">
        <v>1167.16</v>
      </c>
      <c r="L11" s="24">
        <v>34.8</v>
      </c>
      <c r="M11" s="16">
        <f t="shared" si="1"/>
        <v>84.64991946</v>
      </c>
      <c r="N11" s="17">
        <v>0.99816561065334</v>
      </c>
      <c r="O11" s="22">
        <v>4.75</v>
      </c>
      <c r="P11" s="25">
        <v>109950.0</v>
      </c>
      <c r="Q11" s="22">
        <v>109501.0</v>
      </c>
      <c r="R11">
        <v>449.0</v>
      </c>
      <c r="S11" s="26">
        <f t="shared" si="2"/>
        <v>0.4083674397</v>
      </c>
    </row>
    <row r="12" ht="12.75" customHeight="1">
      <c r="A12" s="21" t="s">
        <v>29</v>
      </c>
      <c r="B12" s="22">
        <v>249816.0</v>
      </c>
      <c r="C12" s="22">
        <v>7.49448E7</v>
      </c>
      <c r="D12" s="22">
        <v>56.86</v>
      </c>
      <c r="E12" s="22">
        <v>31.1</v>
      </c>
      <c r="F12" s="22">
        <v>1.38</v>
      </c>
      <c r="G12" s="22">
        <v>94.45</v>
      </c>
      <c r="H12" s="22">
        <v>65.89</v>
      </c>
      <c r="I12" s="23">
        <v>85.32</v>
      </c>
      <c r="J12" s="22">
        <v>1005.0</v>
      </c>
      <c r="K12" s="24">
        <v>1147.29</v>
      </c>
      <c r="L12" s="24">
        <v>28.2</v>
      </c>
      <c r="M12" s="16">
        <f t="shared" si="1"/>
        <v>87.5977303</v>
      </c>
      <c r="N12" s="17">
        <v>0.998207463099347</v>
      </c>
      <c r="O12" s="22">
        <v>4.75</v>
      </c>
      <c r="P12" s="25">
        <v>106570.0</v>
      </c>
      <c r="Q12" s="22">
        <v>106144.0</v>
      </c>
      <c r="R12">
        <v>426.0</v>
      </c>
      <c r="S12" s="26">
        <f t="shared" si="2"/>
        <v>0.3997372619</v>
      </c>
    </row>
    <row r="13" ht="12.75" customHeight="1">
      <c r="A13" s="21" t="s">
        <v>30</v>
      </c>
      <c r="B13" s="22">
        <v>251044.0</v>
      </c>
      <c r="C13" s="22">
        <v>7.53132E7</v>
      </c>
      <c r="D13" s="22">
        <v>57.67</v>
      </c>
      <c r="E13" s="22">
        <v>31.08</v>
      </c>
      <c r="F13" s="22">
        <v>1.41</v>
      </c>
      <c r="G13" s="22">
        <v>94.37</v>
      </c>
      <c r="H13" s="22">
        <v>65.79</v>
      </c>
      <c r="I13" s="23">
        <v>84.76</v>
      </c>
      <c r="J13" s="22">
        <v>838.0</v>
      </c>
      <c r="K13" s="24">
        <v>987.86</v>
      </c>
      <c r="L13" s="24">
        <v>33.86</v>
      </c>
      <c r="M13" s="16">
        <f t="shared" si="1"/>
        <v>84.82983419</v>
      </c>
      <c r="N13" s="17">
        <v>0.998555273770424</v>
      </c>
      <c r="O13" s="22">
        <v>4.75</v>
      </c>
      <c r="P13" s="25">
        <v>106390.0</v>
      </c>
      <c r="Q13" s="22">
        <v>106077.0</v>
      </c>
      <c r="R13">
        <v>313.0</v>
      </c>
      <c r="S13" s="26">
        <f t="shared" si="2"/>
        <v>0.2942005828</v>
      </c>
    </row>
    <row r="14" ht="12.75" customHeight="1">
      <c r="A14" s="21" t="s">
        <v>31</v>
      </c>
      <c r="B14" s="22">
        <v>192140.0</v>
      </c>
      <c r="C14" s="22">
        <v>5.7642E7</v>
      </c>
      <c r="D14" s="22">
        <v>57.85</v>
      </c>
      <c r="E14" s="22">
        <v>30.58</v>
      </c>
      <c r="F14" s="22">
        <v>1.35</v>
      </c>
      <c r="G14" s="22">
        <v>95.1</v>
      </c>
      <c r="H14" s="22">
        <v>60.86</v>
      </c>
      <c r="I14" s="23">
        <v>84.0</v>
      </c>
      <c r="J14" s="22">
        <v>923.0</v>
      </c>
      <c r="K14" s="24">
        <v>1096.03</v>
      </c>
      <c r="L14" s="24">
        <v>34.5</v>
      </c>
      <c r="M14" s="16">
        <f t="shared" si="1"/>
        <v>84.21302337</v>
      </c>
      <c r="N14" s="17">
        <v>0.997596941561988</v>
      </c>
      <c r="O14" s="22">
        <v>4.77</v>
      </c>
      <c r="P14" s="25">
        <v>80695.0</v>
      </c>
      <c r="Q14" s="22">
        <v>80399.0</v>
      </c>
      <c r="R14">
        <v>296.0</v>
      </c>
      <c r="S14" s="26">
        <f t="shared" si="2"/>
        <v>0.3668133094</v>
      </c>
    </row>
    <row r="15" ht="12.75" customHeight="1">
      <c r="A15" s="27" t="s">
        <v>32</v>
      </c>
      <c r="B15" s="29">
        <v>245574.0</v>
      </c>
      <c r="C15" s="29">
        <v>7.36722E7</v>
      </c>
      <c r="D15" s="29">
        <v>57.67</v>
      </c>
      <c r="E15" s="29">
        <v>30.95</v>
      </c>
      <c r="F15" s="29">
        <v>1.39</v>
      </c>
      <c r="G15" s="29">
        <v>94.59</v>
      </c>
      <c r="H15" s="29">
        <v>63.88</v>
      </c>
      <c r="I15" s="28">
        <v>84.75</v>
      </c>
      <c r="J15" s="29">
        <v>900.0</v>
      </c>
      <c r="K15" s="24">
        <v>1012.84</v>
      </c>
      <c r="L15" s="30">
        <v>25.1</v>
      </c>
      <c r="M15" s="16">
        <f t="shared" si="1"/>
        <v>88.8590498</v>
      </c>
      <c r="N15" s="17">
        <v>0.998529131658589</v>
      </c>
      <c r="O15" s="29">
        <v>4.79</v>
      </c>
      <c r="P15" s="25">
        <v>104062.0</v>
      </c>
      <c r="Q15" s="22">
        <v>103572.0</v>
      </c>
      <c r="R15">
        <v>490.0</v>
      </c>
      <c r="S15" s="26">
        <f t="shared" si="2"/>
        <v>0.4708731333</v>
      </c>
    </row>
    <row r="16" ht="12.75" customHeight="1">
      <c r="A16" s="21" t="s">
        <v>33</v>
      </c>
      <c r="B16" s="22">
        <v>300704.0</v>
      </c>
      <c r="C16" s="22">
        <v>9.02112E7</v>
      </c>
      <c r="D16" s="22">
        <v>57.46</v>
      </c>
      <c r="E16" s="22">
        <v>31.23</v>
      </c>
      <c r="F16" s="22">
        <v>1.35</v>
      </c>
      <c r="G16" s="22">
        <v>95.57</v>
      </c>
      <c r="H16" s="22">
        <v>66.43</v>
      </c>
      <c r="I16" s="23">
        <v>86.67</v>
      </c>
      <c r="J16" s="22">
        <v>988.0</v>
      </c>
      <c r="K16" s="24">
        <v>1128.94</v>
      </c>
      <c r="L16" s="24">
        <v>28.81</v>
      </c>
      <c r="M16" s="16">
        <f t="shared" si="1"/>
        <v>87.51572271</v>
      </c>
      <c r="N16" s="17">
        <v>0.998597308532615</v>
      </c>
      <c r="O16" s="22">
        <v>4.79</v>
      </c>
      <c r="P16" s="25">
        <v>130311.0</v>
      </c>
      <c r="Q16" s="22">
        <v>129670.0</v>
      </c>
      <c r="R16">
        <v>641.0</v>
      </c>
      <c r="S16" s="26">
        <f t="shared" si="2"/>
        <v>0.4919001466</v>
      </c>
    </row>
    <row r="17" ht="12.75" customHeight="1">
      <c r="A17" s="21" t="s">
        <v>34</v>
      </c>
      <c r="B17" s="22">
        <v>306844.0</v>
      </c>
      <c r="C17" s="22">
        <v>9.20532E7</v>
      </c>
      <c r="D17" s="22">
        <v>57.91</v>
      </c>
      <c r="E17" s="22">
        <v>31.03</v>
      </c>
      <c r="F17" s="22">
        <v>1.38</v>
      </c>
      <c r="G17" s="22">
        <v>94.35</v>
      </c>
      <c r="H17" s="22">
        <v>64.77</v>
      </c>
      <c r="I17" s="23">
        <v>84.66</v>
      </c>
      <c r="J17" s="22">
        <v>1017.0</v>
      </c>
      <c r="K17" s="24">
        <v>1152.06</v>
      </c>
      <c r="L17" s="24">
        <v>28.12</v>
      </c>
      <c r="M17" s="16">
        <f t="shared" si="1"/>
        <v>88.27665226</v>
      </c>
      <c r="N17" s="17">
        <v>0.998668051669543</v>
      </c>
      <c r="O17" s="22">
        <v>4.79</v>
      </c>
      <c r="P17" s="25">
        <v>129881.0</v>
      </c>
      <c r="Q17" s="22">
        <v>129550.0</v>
      </c>
      <c r="R17">
        <v>331.0</v>
      </c>
      <c r="S17" s="26">
        <f t="shared" si="2"/>
        <v>0.2548486692</v>
      </c>
    </row>
    <row r="18" ht="12.75" customHeight="1">
      <c r="A18" s="21" t="s">
        <v>35</v>
      </c>
      <c r="B18" s="22">
        <v>243684.0</v>
      </c>
      <c r="C18" s="22">
        <v>7.31052E7</v>
      </c>
      <c r="D18" s="22">
        <v>58.0</v>
      </c>
      <c r="E18" s="22">
        <v>31.01</v>
      </c>
      <c r="F18" s="22">
        <v>1.45</v>
      </c>
      <c r="G18" s="22">
        <v>94.47</v>
      </c>
      <c r="H18" s="22">
        <v>63.86</v>
      </c>
      <c r="I18" s="23">
        <v>84.95</v>
      </c>
      <c r="J18" s="22">
        <v>947.0</v>
      </c>
      <c r="K18" s="24">
        <v>1145.97</v>
      </c>
      <c r="L18" s="24">
        <v>41.69</v>
      </c>
      <c r="M18" s="16">
        <f t="shared" si="1"/>
        <v>82.63741634</v>
      </c>
      <c r="N18" s="17">
        <v>0.998241294407316</v>
      </c>
      <c r="O18" s="22">
        <v>4.8</v>
      </c>
      <c r="P18" s="25">
        <v>103506.0</v>
      </c>
      <c r="Q18" s="22">
        <v>103212.0</v>
      </c>
      <c r="R18">
        <v>294.0</v>
      </c>
      <c r="S18" s="26">
        <f t="shared" si="2"/>
        <v>0.2840415048</v>
      </c>
    </row>
    <row r="19" ht="12.75" customHeight="1">
      <c r="A19" s="21" t="s">
        <v>36</v>
      </c>
      <c r="B19" s="22">
        <v>223162.0</v>
      </c>
      <c r="C19" s="22">
        <v>6.69486E7</v>
      </c>
      <c r="D19" s="22">
        <v>56.62</v>
      </c>
      <c r="E19" s="22">
        <v>31.0</v>
      </c>
      <c r="F19" s="22">
        <v>1.34</v>
      </c>
      <c r="G19" s="22">
        <v>95.65</v>
      </c>
      <c r="H19" s="22">
        <v>64.11</v>
      </c>
      <c r="I19" s="23">
        <v>85.92</v>
      </c>
      <c r="J19" s="22">
        <v>994.0</v>
      </c>
      <c r="K19" s="24">
        <v>1165.57</v>
      </c>
      <c r="L19" s="24">
        <v>33.55</v>
      </c>
      <c r="M19" s="16">
        <f t="shared" si="1"/>
        <v>85.28016335</v>
      </c>
      <c r="N19" s="17">
        <v>0.997919714703731</v>
      </c>
      <c r="O19" s="22">
        <v>4.81</v>
      </c>
      <c r="P19" s="25">
        <v>95869.0</v>
      </c>
      <c r="Q19" s="22">
        <v>95453.0</v>
      </c>
      <c r="R19">
        <v>416.0</v>
      </c>
      <c r="S19" s="26">
        <f t="shared" si="2"/>
        <v>0.4339254608</v>
      </c>
    </row>
    <row r="20" ht="12.75" customHeight="1">
      <c r="A20" s="21" t="s">
        <v>37</v>
      </c>
      <c r="B20" s="22">
        <v>230966.0</v>
      </c>
      <c r="C20" s="22">
        <v>6.92898E7</v>
      </c>
      <c r="D20" s="22">
        <v>57.77</v>
      </c>
      <c r="E20" s="22">
        <v>31.04</v>
      </c>
      <c r="F20" s="22">
        <v>1.42</v>
      </c>
      <c r="G20" s="22">
        <v>94.38</v>
      </c>
      <c r="H20" s="22">
        <v>64.98</v>
      </c>
      <c r="I20" s="23">
        <v>84.63</v>
      </c>
      <c r="J20" s="22">
        <v>972.0</v>
      </c>
      <c r="K20" s="24">
        <v>1102.72</v>
      </c>
      <c r="L20" s="24">
        <v>26.84</v>
      </c>
      <c r="M20" s="16">
        <f t="shared" si="1"/>
        <v>88.14567615</v>
      </c>
      <c r="N20" s="17">
        <v>0.998161681779221</v>
      </c>
      <c r="O20" s="22">
        <v>4.81</v>
      </c>
      <c r="P20" s="25">
        <v>97738.0</v>
      </c>
      <c r="Q20" s="22">
        <v>97352.0</v>
      </c>
      <c r="R20">
        <v>386.0</v>
      </c>
      <c r="S20" s="26">
        <f t="shared" si="2"/>
        <v>0.3949333934</v>
      </c>
    </row>
    <row r="21" ht="12.75" customHeight="1">
      <c r="A21" s="21" t="s">
        <v>38</v>
      </c>
      <c r="B21" s="22">
        <v>225184.0</v>
      </c>
      <c r="C21" s="22">
        <v>6.75552E7</v>
      </c>
      <c r="D21" s="22">
        <v>56.73</v>
      </c>
      <c r="E21" s="22">
        <v>30.86</v>
      </c>
      <c r="F21" s="22">
        <v>1.35</v>
      </c>
      <c r="G21" s="22">
        <v>95.26</v>
      </c>
      <c r="H21" s="22">
        <v>62.02</v>
      </c>
      <c r="I21" s="23">
        <v>85.85</v>
      </c>
      <c r="J21" s="22">
        <v>1016.0</v>
      </c>
      <c r="K21" s="24">
        <v>1218.41</v>
      </c>
      <c r="L21" s="24">
        <v>39.55</v>
      </c>
      <c r="M21" s="16">
        <f t="shared" si="1"/>
        <v>83.3873655</v>
      </c>
      <c r="N21" s="17">
        <v>0.997920974682837</v>
      </c>
      <c r="O21" s="22">
        <v>4.82</v>
      </c>
      <c r="P21" s="25">
        <v>96665.0</v>
      </c>
      <c r="Q21" s="22">
        <v>96340.0</v>
      </c>
      <c r="R21">
        <v>325.0</v>
      </c>
      <c r="S21" s="26">
        <f t="shared" si="2"/>
        <v>0.3362126933</v>
      </c>
    </row>
    <row r="22" ht="12.75" customHeight="1">
      <c r="A22" s="21" t="s">
        <v>39</v>
      </c>
      <c r="B22" s="22">
        <v>272926.0</v>
      </c>
      <c r="C22" s="22">
        <v>8.18778E7</v>
      </c>
      <c r="D22" s="22">
        <v>57.59</v>
      </c>
      <c r="E22" s="22">
        <v>30.79</v>
      </c>
      <c r="F22" s="22">
        <v>1.3</v>
      </c>
      <c r="G22" s="22">
        <v>95.15</v>
      </c>
      <c r="H22" s="22">
        <v>60.93</v>
      </c>
      <c r="I22" s="23">
        <v>85.47</v>
      </c>
      <c r="J22" s="22">
        <v>994.0</v>
      </c>
      <c r="K22" s="24">
        <v>1212.96</v>
      </c>
      <c r="L22" s="24">
        <v>42.56</v>
      </c>
      <c r="M22" s="16">
        <f t="shared" si="1"/>
        <v>81.94829178</v>
      </c>
      <c r="N22" s="17">
        <v>0.998206768975216</v>
      </c>
      <c r="O22" s="22">
        <v>4.82</v>
      </c>
      <c r="P22" s="25">
        <v>116637.0</v>
      </c>
      <c r="Q22" s="22">
        <v>116124.0</v>
      </c>
      <c r="R22">
        <v>513.0</v>
      </c>
      <c r="S22" s="26">
        <f t="shared" si="2"/>
        <v>0.4398261272</v>
      </c>
    </row>
    <row r="23" ht="12.75" customHeight="1">
      <c r="A23" s="21" t="s">
        <v>40</v>
      </c>
      <c r="B23" s="22">
        <v>310822.0</v>
      </c>
      <c r="C23" s="22">
        <v>9.32466E7</v>
      </c>
      <c r="D23" s="22">
        <v>57.26</v>
      </c>
      <c r="E23" s="22">
        <v>31.51</v>
      </c>
      <c r="F23" s="22">
        <v>1.37</v>
      </c>
      <c r="G23" s="22">
        <v>95.5</v>
      </c>
      <c r="H23" s="22">
        <v>69.1</v>
      </c>
      <c r="I23" s="23">
        <v>87.6</v>
      </c>
      <c r="J23" s="22">
        <v>1067.0</v>
      </c>
      <c r="K23" s="24">
        <v>1229.99</v>
      </c>
      <c r="L23" s="24">
        <v>31.14</v>
      </c>
      <c r="M23" s="16">
        <f t="shared" si="1"/>
        <v>86.74867275</v>
      </c>
      <c r="N23" s="17">
        <v>0.998478101572628</v>
      </c>
      <c r="O23" s="22">
        <v>4.82</v>
      </c>
      <c r="P23" s="25">
        <v>136141.0</v>
      </c>
      <c r="Q23" s="22">
        <v>135560.0</v>
      </c>
      <c r="R23">
        <v>581.0</v>
      </c>
      <c r="S23" s="26">
        <f t="shared" si="2"/>
        <v>0.4267634291</v>
      </c>
    </row>
    <row r="24" ht="12.75" customHeight="1">
      <c r="A24" s="21" t="s">
        <v>41</v>
      </c>
      <c r="B24" s="22">
        <v>236742.0</v>
      </c>
      <c r="C24" s="22">
        <v>7.10226E7</v>
      </c>
      <c r="D24" s="22">
        <v>57.2</v>
      </c>
      <c r="E24" s="22">
        <v>31.11</v>
      </c>
      <c r="F24" s="22">
        <v>1.35</v>
      </c>
      <c r="G24" s="22">
        <v>95.31</v>
      </c>
      <c r="H24" s="22">
        <v>66.24</v>
      </c>
      <c r="I24" s="23">
        <v>85.34</v>
      </c>
      <c r="J24" s="22">
        <v>983.0</v>
      </c>
      <c r="K24" s="24">
        <v>1086.9</v>
      </c>
      <c r="L24" s="24">
        <v>22.13</v>
      </c>
      <c r="M24" s="16">
        <f t="shared" si="1"/>
        <v>90.44070292</v>
      </c>
      <c r="N24" s="17">
        <v>0.998356695107087</v>
      </c>
      <c r="O24" s="22">
        <v>4.83</v>
      </c>
      <c r="P24" s="25">
        <v>101012.0</v>
      </c>
      <c r="Q24" s="22">
        <v>100716.0</v>
      </c>
      <c r="R24">
        <v>296.0</v>
      </c>
      <c r="S24" s="26">
        <f t="shared" si="2"/>
        <v>0.293034491</v>
      </c>
    </row>
    <row r="25" ht="12.75" customHeight="1">
      <c r="A25" s="21" t="s">
        <v>42</v>
      </c>
      <c r="B25" s="22">
        <v>287318.0</v>
      </c>
      <c r="C25" s="22">
        <v>8.61954E7</v>
      </c>
      <c r="D25" s="22">
        <v>57.39</v>
      </c>
      <c r="E25" s="22">
        <v>30.94</v>
      </c>
      <c r="F25" s="22">
        <v>1.39</v>
      </c>
      <c r="G25" s="22">
        <v>94.38</v>
      </c>
      <c r="H25" s="22">
        <v>64.23</v>
      </c>
      <c r="I25" s="23">
        <v>84.13</v>
      </c>
      <c r="J25" s="22">
        <v>1051.0</v>
      </c>
      <c r="K25" s="24">
        <v>1248.76</v>
      </c>
      <c r="L25" s="24">
        <v>38.57</v>
      </c>
      <c r="M25" s="16">
        <f t="shared" si="1"/>
        <v>84.16349018</v>
      </c>
      <c r="N25" s="17">
        <v>0.998310642046848</v>
      </c>
      <c r="O25" s="22">
        <v>4.86</v>
      </c>
      <c r="P25" s="25">
        <v>120863.0</v>
      </c>
      <c r="Q25" s="22">
        <v>120480.0</v>
      </c>
      <c r="R25">
        <v>383.0</v>
      </c>
      <c r="S25" s="26">
        <f t="shared" si="2"/>
        <v>0.3168877158</v>
      </c>
    </row>
    <row r="26" ht="12.75" customHeight="1">
      <c r="A26" s="27" t="s">
        <v>43</v>
      </c>
      <c r="B26" s="22">
        <v>214692.0</v>
      </c>
      <c r="C26" s="22">
        <v>6.44076E7</v>
      </c>
      <c r="D26" s="22">
        <v>57.83</v>
      </c>
      <c r="E26" s="22">
        <v>30.74</v>
      </c>
      <c r="F26" s="22">
        <v>1.32</v>
      </c>
      <c r="G26" s="22">
        <v>94.7</v>
      </c>
      <c r="H26" s="22">
        <v>64.03</v>
      </c>
      <c r="I26" s="28">
        <v>83.65</v>
      </c>
      <c r="J26" s="31">
        <v>968.0</v>
      </c>
      <c r="K26" s="24">
        <v>1133.01</v>
      </c>
      <c r="L26" s="30">
        <v>34.14</v>
      </c>
      <c r="M26" s="16">
        <f t="shared" si="1"/>
        <v>85.43613913</v>
      </c>
      <c r="N26" s="17">
        <v>0.998014191267285</v>
      </c>
      <c r="O26" s="30">
        <v>4.88</v>
      </c>
      <c r="P26" s="25">
        <v>89797.0</v>
      </c>
      <c r="Q26" s="22">
        <v>89500.0</v>
      </c>
      <c r="R26">
        <v>297.0</v>
      </c>
      <c r="S26" s="26">
        <f t="shared" si="2"/>
        <v>0.330746016</v>
      </c>
    </row>
    <row r="27" ht="12.75" customHeight="1">
      <c r="A27" s="21" t="s">
        <v>44</v>
      </c>
      <c r="B27" s="22">
        <v>277174.0</v>
      </c>
      <c r="C27" s="22">
        <v>8.31522E7</v>
      </c>
      <c r="D27" s="22">
        <v>57.7</v>
      </c>
      <c r="E27" s="22">
        <v>30.69</v>
      </c>
      <c r="F27" s="22">
        <v>1.33</v>
      </c>
      <c r="G27" s="22">
        <v>95.18</v>
      </c>
      <c r="H27" s="22">
        <v>60.24</v>
      </c>
      <c r="I27" s="23">
        <v>84.75</v>
      </c>
      <c r="J27" s="22">
        <v>1023.0</v>
      </c>
      <c r="K27" s="24">
        <v>1221.07</v>
      </c>
      <c r="L27" s="24">
        <v>38.88</v>
      </c>
      <c r="M27" s="16">
        <f t="shared" si="1"/>
        <v>83.77898073</v>
      </c>
      <c r="N27" s="17">
        <v>0.998274487738547</v>
      </c>
      <c r="O27" s="22">
        <v>4.88</v>
      </c>
      <c r="P27" s="25">
        <v>117455.0</v>
      </c>
      <c r="Q27" s="22">
        <v>116987.0</v>
      </c>
      <c r="R27">
        <v>468.0</v>
      </c>
      <c r="S27" s="26">
        <f t="shared" si="2"/>
        <v>0.3984504704</v>
      </c>
    </row>
    <row r="28" ht="12.75" customHeight="1">
      <c r="A28" s="21" t="s">
        <v>45</v>
      </c>
      <c r="B28" s="22">
        <v>207234.0</v>
      </c>
      <c r="C28" s="22">
        <v>6.21702E7</v>
      </c>
      <c r="D28" s="22">
        <v>57.55</v>
      </c>
      <c r="E28" s="22">
        <v>31.18</v>
      </c>
      <c r="F28" s="22">
        <v>1.32</v>
      </c>
      <c r="G28" s="22">
        <v>95.65</v>
      </c>
      <c r="H28" s="22">
        <v>66.06</v>
      </c>
      <c r="I28" s="23">
        <v>86.52</v>
      </c>
      <c r="J28" s="22">
        <v>970.0</v>
      </c>
      <c r="K28" s="24">
        <v>1102.78</v>
      </c>
      <c r="L28" s="24">
        <v>27.45</v>
      </c>
      <c r="M28" s="16">
        <f t="shared" si="1"/>
        <v>87.95952048</v>
      </c>
      <c r="N28" s="17">
        <v>0.998005821514833</v>
      </c>
      <c r="O28" s="22">
        <v>4.89</v>
      </c>
      <c r="P28" s="25">
        <v>89652.0</v>
      </c>
      <c r="Q28" s="22">
        <v>89271.0</v>
      </c>
      <c r="R28">
        <v>381.0</v>
      </c>
      <c r="S28" s="26">
        <f t="shared" si="2"/>
        <v>0.4249765761</v>
      </c>
    </row>
    <row r="29" ht="12.75" customHeight="1">
      <c r="A29" s="27" t="s">
        <v>46</v>
      </c>
      <c r="B29" s="22">
        <v>297720.0</v>
      </c>
      <c r="C29" s="22">
        <v>8.9316E7</v>
      </c>
      <c r="D29" s="22">
        <v>57.49</v>
      </c>
      <c r="E29" s="22">
        <v>30.97</v>
      </c>
      <c r="F29" s="22">
        <v>1.35</v>
      </c>
      <c r="G29" s="22">
        <v>94.72</v>
      </c>
      <c r="H29" s="22">
        <v>63.97</v>
      </c>
      <c r="I29" s="28">
        <v>84.98</v>
      </c>
      <c r="J29" s="22">
        <v>1032.0</v>
      </c>
      <c r="K29" s="24">
        <v>1205.0</v>
      </c>
      <c r="L29" s="24">
        <v>34.83</v>
      </c>
      <c r="M29" s="16">
        <f t="shared" si="1"/>
        <v>85.64315353</v>
      </c>
      <c r="N29" s="17">
        <v>0.998491309769859</v>
      </c>
      <c r="O29" s="22">
        <v>4.89</v>
      </c>
      <c r="P29" s="25">
        <v>126507.0</v>
      </c>
      <c r="Q29" s="22">
        <v>126090.0</v>
      </c>
      <c r="R29">
        <v>417.0</v>
      </c>
      <c r="S29" s="26">
        <f t="shared" si="2"/>
        <v>0.3296260286</v>
      </c>
    </row>
    <row r="30" ht="12.75" customHeight="1">
      <c r="A30" s="21" t="s">
        <v>47</v>
      </c>
      <c r="B30" s="22">
        <v>239322.0</v>
      </c>
      <c r="C30" s="22">
        <v>7.17966E7</v>
      </c>
      <c r="D30" s="22">
        <v>57.64</v>
      </c>
      <c r="E30" s="22">
        <v>30.73</v>
      </c>
      <c r="F30" s="22">
        <v>1.38</v>
      </c>
      <c r="G30" s="22">
        <v>94.97</v>
      </c>
      <c r="H30" s="22">
        <v>60.49</v>
      </c>
      <c r="I30" s="23">
        <v>84.41</v>
      </c>
      <c r="J30" s="22">
        <v>1043.0</v>
      </c>
      <c r="K30" s="24">
        <v>1220.37</v>
      </c>
      <c r="L30" s="24">
        <v>34.33</v>
      </c>
      <c r="M30" s="16">
        <f t="shared" si="1"/>
        <v>85.4658833</v>
      </c>
      <c r="N30" s="17">
        <v>0.997989319611701</v>
      </c>
      <c r="O30" s="22">
        <v>4.9</v>
      </c>
      <c r="P30" s="25">
        <v>101001.0</v>
      </c>
      <c r="Q30" s="22">
        <v>100641.0</v>
      </c>
      <c r="R30">
        <v>360.0</v>
      </c>
      <c r="S30" s="26">
        <f t="shared" si="2"/>
        <v>0.3564321145</v>
      </c>
    </row>
    <row r="31" ht="12.75" customHeight="1">
      <c r="A31" s="21" t="s">
        <v>48</v>
      </c>
      <c r="B31" s="22">
        <v>209858.0</v>
      </c>
      <c r="C31" s="22">
        <v>6.29574E7</v>
      </c>
      <c r="D31" s="22">
        <v>57.58</v>
      </c>
      <c r="E31" s="22">
        <v>30.87</v>
      </c>
      <c r="F31" s="22">
        <v>1.36</v>
      </c>
      <c r="G31" s="22">
        <v>95.28</v>
      </c>
      <c r="H31" s="22">
        <v>62.3</v>
      </c>
      <c r="I31" s="23">
        <v>85.62</v>
      </c>
      <c r="J31" s="22">
        <v>981.0</v>
      </c>
      <c r="K31" s="24">
        <v>1115.44</v>
      </c>
      <c r="L31" s="24">
        <v>27.71</v>
      </c>
      <c r="M31" s="16">
        <f t="shared" si="1"/>
        <v>87.9473571</v>
      </c>
      <c r="N31" s="17">
        <v>0.998011708825804</v>
      </c>
      <c r="O31" s="22">
        <v>4.9</v>
      </c>
      <c r="P31" s="25">
        <v>89842.0</v>
      </c>
      <c r="Q31" s="22">
        <v>89544.0</v>
      </c>
      <c r="R31">
        <v>298.0</v>
      </c>
      <c r="S31" s="26">
        <f t="shared" si="2"/>
        <v>0.3316934173</v>
      </c>
    </row>
    <row r="32" ht="12.75" customHeight="1">
      <c r="A32" s="21" t="s">
        <v>49</v>
      </c>
      <c r="B32" s="22">
        <v>249968.0</v>
      </c>
      <c r="C32" s="22">
        <v>7.49904E7</v>
      </c>
      <c r="D32" s="22">
        <v>57.34</v>
      </c>
      <c r="E32" s="22">
        <v>31.17</v>
      </c>
      <c r="F32" s="22">
        <v>1.36</v>
      </c>
      <c r="G32" s="22">
        <v>95.48</v>
      </c>
      <c r="H32" s="22">
        <v>65.85</v>
      </c>
      <c r="I32" s="23">
        <v>86.25</v>
      </c>
      <c r="J32" s="22">
        <v>1022.0</v>
      </c>
      <c r="K32" s="24">
        <v>1169.26</v>
      </c>
      <c r="L32" s="24">
        <v>30.06</v>
      </c>
      <c r="M32" s="16">
        <f t="shared" si="1"/>
        <v>87.40570959</v>
      </c>
      <c r="N32" s="17">
        <v>0.998313882032686</v>
      </c>
      <c r="O32" s="22">
        <v>4.92</v>
      </c>
      <c r="P32" s="25">
        <v>107796.0</v>
      </c>
      <c r="Q32" s="22">
        <v>107380.0</v>
      </c>
      <c r="R32">
        <v>416.0</v>
      </c>
      <c r="S32" s="26">
        <f t="shared" si="2"/>
        <v>0.3859141341</v>
      </c>
    </row>
    <row r="33" ht="12.75" customHeight="1">
      <c r="A33" s="27" t="s">
        <v>50</v>
      </c>
      <c r="B33" s="22">
        <v>274272.0</v>
      </c>
      <c r="C33" s="22">
        <v>8.22816E7</v>
      </c>
      <c r="D33" s="22">
        <v>57.43</v>
      </c>
      <c r="E33" s="22">
        <v>31.12</v>
      </c>
      <c r="F33" s="22">
        <v>1.4</v>
      </c>
      <c r="G33" s="22">
        <v>95.27</v>
      </c>
      <c r="H33" s="22">
        <v>64.39</v>
      </c>
      <c r="I33" s="28">
        <v>86.22</v>
      </c>
      <c r="J33" s="31">
        <v>1015.0</v>
      </c>
      <c r="K33" s="24">
        <v>1202.31</v>
      </c>
      <c r="L33" s="30">
        <v>38.74</v>
      </c>
      <c r="M33" s="16">
        <f t="shared" si="1"/>
        <v>84.42082325</v>
      </c>
      <c r="N33" s="17">
        <v>0.998458357181102</v>
      </c>
      <c r="O33" s="30">
        <v>4.92</v>
      </c>
      <c r="P33" s="25">
        <v>118243.0</v>
      </c>
      <c r="Q33" s="22">
        <v>117966.0</v>
      </c>
      <c r="R33">
        <v>277.0</v>
      </c>
      <c r="S33" s="26">
        <f t="shared" si="2"/>
        <v>0.2342633391</v>
      </c>
    </row>
    <row r="34" ht="12.75" customHeight="1">
      <c r="A34" s="21" t="s">
        <v>51</v>
      </c>
      <c r="B34" s="22">
        <v>210678.0</v>
      </c>
      <c r="C34" s="22">
        <v>6.32034E7</v>
      </c>
      <c r="D34" s="22">
        <v>57.72</v>
      </c>
      <c r="E34" s="22">
        <v>31.07</v>
      </c>
      <c r="F34" s="22">
        <v>1.34</v>
      </c>
      <c r="G34" s="22">
        <v>95.29</v>
      </c>
      <c r="H34" s="22">
        <v>65.09</v>
      </c>
      <c r="I34" s="23">
        <v>85.5</v>
      </c>
      <c r="J34" s="22">
        <v>1003.0</v>
      </c>
      <c r="K34" s="24">
        <v>1237.53</v>
      </c>
      <c r="L34" s="24">
        <v>45.47</v>
      </c>
      <c r="M34" s="16">
        <f t="shared" si="1"/>
        <v>81.04854024</v>
      </c>
      <c r="N34" s="17">
        <v>0.997613453691109</v>
      </c>
      <c r="O34" s="22">
        <v>4.93</v>
      </c>
      <c r="P34" s="25">
        <v>90066.0</v>
      </c>
      <c r="Q34" s="22">
        <v>89654.0</v>
      </c>
      <c r="R34">
        <v>412.0</v>
      </c>
      <c r="S34" s="26">
        <f t="shared" si="2"/>
        <v>0.4574423201</v>
      </c>
    </row>
    <row r="35" ht="12.75" customHeight="1">
      <c r="A35" s="21" t="s">
        <v>52</v>
      </c>
      <c r="B35" s="22">
        <v>192492.0</v>
      </c>
      <c r="C35" s="22">
        <v>5.77476E7</v>
      </c>
      <c r="D35" s="22">
        <v>57.33</v>
      </c>
      <c r="E35" s="22">
        <v>30.95</v>
      </c>
      <c r="F35" s="22">
        <v>1.3</v>
      </c>
      <c r="G35" s="22">
        <v>95.65</v>
      </c>
      <c r="H35" s="22">
        <v>65.56</v>
      </c>
      <c r="I35" s="23">
        <v>85.45</v>
      </c>
      <c r="J35" s="22">
        <v>954.0</v>
      </c>
      <c r="K35" s="24">
        <v>1135.56</v>
      </c>
      <c r="L35" s="24">
        <v>36.8</v>
      </c>
      <c r="M35" s="16">
        <f t="shared" si="1"/>
        <v>84.01141287</v>
      </c>
      <c r="N35" s="17">
        <v>0.997702439154711</v>
      </c>
      <c r="O35" s="22">
        <v>4.93</v>
      </c>
      <c r="P35" s="25">
        <v>82239.0</v>
      </c>
      <c r="Q35" s="22">
        <v>81829.0</v>
      </c>
      <c r="R35">
        <v>410.0</v>
      </c>
      <c r="S35" s="26">
        <f t="shared" si="2"/>
        <v>0.4985469181</v>
      </c>
    </row>
    <row r="36" ht="12.75" customHeight="1">
      <c r="A36" s="21" t="s">
        <v>53</v>
      </c>
      <c r="B36" s="22">
        <v>249280.0</v>
      </c>
      <c r="C36" s="22">
        <v>7.4784E7</v>
      </c>
      <c r="D36" s="22">
        <v>57.28</v>
      </c>
      <c r="E36" s="22">
        <v>30.73</v>
      </c>
      <c r="F36" s="22">
        <v>1.32</v>
      </c>
      <c r="G36" s="22">
        <v>95.06</v>
      </c>
      <c r="H36" s="22">
        <v>59.54</v>
      </c>
      <c r="I36" s="23">
        <v>84.83</v>
      </c>
      <c r="J36" s="22">
        <v>1041.0</v>
      </c>
      <c r="K36" s="24">
        <v>1218.22</v>
      </c>
      <c r="L36" s="24">
        <v>34.51</v>
      </c>
      <c r="M36" s="16">
        <f t="shared" si="1"/>
        <v>85.45254552</v>
      </c>
      <c r="N36" s="17">
        <v>0.998083612806466</v>
      </c>
      <c r="O36" s="22">
        <v>4.94</v>
      </c>
      <c r="P36" s="25">
        <v>105731.0</v>
      </c>
      <c r="Q36" s="22">
        <v>105357.0</v>
      </c>
      <c r="R36">
        <v>374.0</v>
      </c>
      <c r="S36" s="26">
        <f t="shared" si="2"/>
        <v>0.3537278565</v>
      </c>
    </row>
    <row r="37" ht="12.75" customHeight="1">
      <c r="A37" s="21" t="s">
        <v>54</v>
      </c>
      <c r="B37" s="22">
        <v>234342.0</v>
      </c>
      <c r="C37" s="22">
        <v>7.03026E7</v>
      </c>
      <c r="D37" s="22">
        <v>56.79</v>
      </c>
      <c r="E37" s="22">
        <v>31.2</v>
      </c>
      <c r="F37" s="22">
        <v>1.4</v>
      </c>
      <c r="G37" s="22">
        <v>95.21</v>
      </c>
      <c r="H37" s="22">
        <v>66.13</v>
      </c>
      <c r="I37" s="23">
        <v>85.85</v>
      </c>
      <c r="J37" s="22">
        <v>1021.0</v>
      </c>
      <c r="K37" s="24">
        <v>1123.46</v>
      </c>
      <c r="L37" s="24">
        <v>21.76</v>
      </c>
      <c r="M37" s="16">
        <f t="shared" si="1"/>
        <v>90.87996012</v>
      </c>
      <c r="N37" s="17">
        <v>0.998350658651446</v>
      </c>
      <c r="O37" s="22">
        <v>4.94</v>
      </c>
      <c r="P37" s="25">
        <v>100591.0</v>
      </c>
      <c r="Q37" s="22">
        <v>100217.0</v>
      </c>
      <c r="R37">
        <v>374.0</v>
      </c>
      <c r="S37" s="26">
        <f t="shared" si="2"/>
        <v>0.3718026464</v>
      </c>
    </row>
    <row r="38" ht="12.75" customHeight="1">
      <c r="A38" s="27" t="s">
        <v>55</v>
      </c>
      <c r="B38" s="29">
        <v>323018.0</v>
      </c>
      <c r="C38" s="29">
        <v>9.69054E7</v>
      </c>
      <c r="D38" s="29">
        <v>57.55</v>
      </c>
      <c r="E38" s="29">
        <v>30.94</v>
      </c>
      <c r="F38" s="29">
        <v>1.34</v>
      </c>
      <c r="G38" s="29">
        <v>94.47</v>
      </c>
      <c r="H38" s="29">
        <v>63.64</v>
      </c>
      <c r="I38" s="28">
        <v>84.25</v>
      </c>
      <c r="J38" s="31">
        <v>1117.0</v>
      </c>
      <c r="K38" s="24">
        <v>1251.28</v>
      </c>
      <c r="L38" s="30">
        <v>26.42</v>
      </c>
      <c r="M38" s="16">
        <f t="shared" si="1"/>
        <v>89.26858896</v>
      </c>
      <c r="N38" s="17">
        <v>0.998571970277619</v>
      </c>
      <c r="O38" s="30">
        <v>4.94</v>
      </c>
      <c r="P38" s="25">
        <v>136075.0</v>
      </c>
      <c r="Q38" s="22">
        <v>135724.0</v>
      </c>
      <c r="R38">
        <v>351.0</v>
      </c>
      <c r="S38" s="26">
        <f t="shared" si="2"/>
        <v>0.2579459857</v>
      </c>
    </row>
    <row r="39" ht="12.75" customHeight="1">
      <c r="A39" s="21" t="s">
        <v>56</v>
      </c>
      <c r="B39" s="22">
        <v>235454.0</v>
      </c>
      <c r="C39" s="22">
        <v>7.06362E7</v>
      </c>
      <c r="D39" s="22">
        <v>57.21</v>
      </c>
      <c r="E39" s="22">
        <v>31.12</v>
      </c>
      <c r="F39" s="22">
        <v>1.42</v>
      </c>
      <c r="G39" s="22">
        <v>94.62</v>
      </c>
      <c r="H39" s="22">
        <v>65.62</v>
      </c>
      <c r="I39" s="23">
        <v>85.46</v>
      </c>
      <c r="J39" s="22">
        <v>1011.0</v>
      </c>
      <c r="K39" s="24">
        <v>1180.17</v>
      </c>
      <c r="L39" s="24">
        <v>33.79</v>
      </c>
      <c r="M39" s="16">
        <f t="shared" si="1"/>
        <v>85.66562444</v>
      </c>
      <c r="N39" s="17">
        <v>0.998115726683464</v>
      </c>
      <c r="O39" s="22">
        <v>4.95</v>
      </c>
      <c r="P39" s="25">
        <v>100612.0</v>
      </c>
      <c r="Q39" s="22">
        <v>100240.0</v>
      </c>
      <c r="R39">
        <v>372.0</v>
      </c>
      <c r="S39" s="26">
        <f t="shared" si="2"/>
        <v>0.3697372083</v>
      </c>
    </row>
    <row r="40" ht="12.75" customHeight="1">
      <c r="A40" s="21" t="s">
        <v>57</v>
      </c>
      <c r="B40" s="22">
        <v>295212.0</v>
      </c>
      <c r="C40" s="22">
        <v>8.85636E7</v>
      </c>
      <c r="D40" s="22">
        <v>57.4</v>
      </c>
      <c r="E40" s="22">
        <v>31.0</v>
      </c>
      <c r="F40" s="22">
        <v>1.39</v>
      </c>
      <c r="G40" s="22">
        <v>94.43</v>
      </c>
      <c r="H40" s="22">
        <v>64.85</v>
      </c>
      <c r="I40" s="23">
        <v>84.65</v>
      </c>
      <c r="J40" s="22">
        <v>1084.0</v>
      </c>
      <c r="K40" s="24">
        <v>1251.94</v>
      </c>
      <c r="L40" s="24">
        <v>32.9</v>
      </c>
      <c r="M40" s="16">
        <f t="shared" si="1"/>
        <v>86.58561912</v>
      </c>
      <c r="N40" s="17">
        <v>0.99841576878977</v>
      </c>
      <c r="O40" s="22">
        <v>4.96</v>
      </c>
      <c r="P40" s="25">
        <v>124952.0</v>
      </c>
      <c r="Q40" s="22">
        <v>124489.0</v>
      </c>
      <c r="R40">
        <v>463.0</v>
      </c>
      <c r="S40" s="26">
        <f t="shared" si="2"/>
        <v>0.3705422882</v>
      </c>
    </row>
    <row r="41" ht="12.75" customHeight="1">
      <c r="A41" s="21" t="s">
        <v>58</v>
      </c>
      <c r="B41" s="22">
        <v>238826.0</v>
      </c>
      <c r="C41" s="22">
        <v>7.16478E7</v>
      </c>
      <c r="D41" s="22">
        <v>57.05</v>
      </c>
      <c r="E41" s="22">
        <v>30.88</v>
      </c>
      <c r="F41" s="22">
        <v>1.35</v>
      </c>
      <c r="G41" s="22">
        <v>95.3</v>
      </c>
      <c r="H41" s="22">
        <v>62.0</v>
      </c>
      <c r="I41" s="23">
        <v>85.62</v>
      </c>
      <c r="J41" s="22">
        <v>1066.0</v>
      </c>
      <c r="K41" s="24">
        <v>1259.0</v>
      </c>
      <c r="L41" s="24">
        <v>36.67</v>
      </c>
      <c r="M41" s="16">
        <f t="shared" si="1"/>
        <v>84.67037331</v>
      </c>
      <c r="N41" s="17">
        <v>0.997937464782743</v>
      </c>
      <c r="O41" s="22">
        <v>4.98</v>
      </c>
      <c r="P41" s="25">
        <v>102247.0</v>
      </c>
      <c r="Q41" s="22">
        <v>102011.0</v>
      </c>
      <c r="R41">
        <v>236.0</v>
      </c>
      <c r="S41" s="26">
        <f t="shared" si="2"/>
        <v>0.230813618</v>
      </c>
    </row>
    <row r="42" ht="12.75" customHeight="1">
      <c r="A42" s="21" t="s">
        <v>59</v>
      </c>
      <c r="B42" s="22">
        <v>242202.0</v>
      </c>
      <c r="C42" s="22">
        <v>7.26606E7</v>
      </c>
      <c r="D42" s="22">
        <v>57.4</v>
      </c>
      <c r="E42" s="22">
        <v>31.13</v>
      </c>
      <c r="F42" s="22">
        <v>1.43</v>
      </c>
      <c r="G42" s="22">
        <v>94.84</v>
      </c>
      <c r="H42" s="22">
        <v>65.74</v>
      </c>
      <c r="I42" s="23">
        <v>85.59</v>
      </c>
      <c r="J42" s="22">
        <v>1052.0</v>
      </c>
      <c r="K42" s="24">
        <v>1168.63</v>
      </c>
      <c r="L42" s="24">
        <v>24.37</v>
      </c>
      <c r="M42" s="16">
        <f t="shared" si="1"/>
        <v>90.01993788</v>
      </c>
      <c r="N42" s="17">
        <v>0.998341747818923</v>
      </c>
      <c r="O42" s="22">
        <v>4.98</v>
      </c>
      <c r="P42" s="25">
        <v>103645.0</v>
      </c>
      <c r="Q42" s="22">
        <v>103346.0</v>
      </c>
      <c r="R42">
        <v>299.0</v>
      </c>
      <c r="S42" s="26">
        <f t="shared" si="2"/>
        <v>0.2884847315</v>
      </c>
    </row>
    <row r="43" ht="12.75" customHeight="1">
      <c r="A43" s="27" t="s">
        <v>60</v>
      </c>
      <c r="B43" s="22">
        <v>346554.0</v>
      </c>
      <c r="C43" s="22">
        <v>1.039662E8</v>
      </c>
      <c r="D43" s="22">
        <v>57.53</v>
      </c>
      <c r="E43" s="22">
        <v>30.94</v>
      </c>
      <c r="F43" s="22">
        <v>1.37</v>
      </c>
      <c r="G43" s="22">
        <v>94.55</v>
      </c>
      <c r="H43" s="22">
        <v>62.77</v>
      </c>
      <c r="I43" s="28">
        <v>84.66</v>
      </c>
      <c r="J43" s="31">
        <v>1100.0</v>
      </c>
      <c r="K43" s="24">
        <v>1293.8</v>
      </c>
      <c r="L43" s="30">
        <v>39.64</v>
      </c>
      <c r="M43" s="16">
        <f t="shared" si="1"/>
        <v>85.02086876</v>
      </c>
      <c r="N43" s="17">
        <v>0.998727678571429</v>
      </c>
      <c r="O43" s="30">
        <v>4.98</v>
      </c>
      <c r="P43" s="25">
        <v>146688.0</v>
      </c>
      <c r="Q43" s="22">
        <v>146175.0</v>
      </c>
      <c r="R43">
        <v>513.0</v>
      </c>
      <c r="S43" s="26">
        <f t="shared" si="2"/>
        <v>0.3497218586</v>
      </c>
    </row>
    <row r="44" ht="12.75" customHeight="1">
      <c r="A44" s="21" t="s">
        <v>61</v>
      </c>
      <c r="B44" s="22">
        <v>189854.0</v>
      </c>
      <c r="C44" s="22">
        <v>5.69562E7</v>
      </c>
      <c r="D44" s="22">
        <v>57.42</v>
      </c>
      <c r="E44" s="22">
        <v>30.76</v>
      </c>
      <c r="F44" s="22">
        <v>1.33</v>
      </c>
      <c r="G44" s="22">
        <v>95.51</v>
      </c>
      <c r="H44" s="22">
        <v>61.67</v>
      </c>
      <c r="I44" s="23">
        <v>85.62</v>
      </c>
      <c r="J44" s="22">
        <v>1010.0</v>
      </c>
      <c r="K44" s="24">
        <v>1195.21</v>
      </c>
      <c r="L44" s="24">
        <v>35.31</v>
      </c>
      <c r="M44" s="16">
        <f t="shared" si="1"/>
        <v>84.50397838</v>
      </c>
      <c r="N44" s="17">
        <v>0.997397280700565</v>
      </c>
      <c r="O44" s="22">
        <v>5.0</v>
      </c>
      <c r="P44" s="25">
        <v>81280.0</v>
      </c>
      <c r="Q44" s="22">
        <v>81070.0</v>
      </c>
      <c r="R44">
        <v>210.0</v>
      </c>
      <c r="S44" s="26">
        <f t="shared" si="2"/>
        <v>0.2583661417</v>
      </c>
    </row>
    <row r="45" ht="12.75" customHeight="1">
      <c r="A45" s="27" t="s">
        <v>62</v>
      </c>
      <c r="B45" s="29">
        <v>225342.0</v>
      </c>
      <c r="C45" s="29">
        <v>6.76026E7</v>
      </c>
      <c r="D45" s="29">
        <v>56.89</v>
      </c>
      <c r="E45" s="29">
        <v>30.96</v>
      </c>
      <c r="F45" s="29">
        <v>1.41</v>
      </c>
      <c r="G45" s="29">
        <v>94.94</v>
      </c>
      <c r="H45" s="29">
        <v>64.74</v>
      </c>
      <c r="I45" s="28">
        <v>84.65</v>
      </c>
      <c r="J45" s="31">
        <v>1130.0</v>
      </c>
      <c r="K45" s="24">
        <v>1364.61</v>
      </c>
      <c r="L45" s="30">
        <v>43.74</v>
      </c>
      <c r="M45" s="16">
        <f t="shared" si="1"/>
        <v>82.80754208</v>
      </c>
      <c r="N45" s="17">
        <v>0.997653918866592</v>
      </c>
      <c r="O45" s="30">
        <v>5.02</v>
      </c>
      <c r="P45" s="25">
        <v>95377.0</v>
      </c>
      <c r="Q45" s="22">
        <v>94648.0</v>
      </c>
      <c r="R45">
        <v>729.0</v>
      </c>
      <c r="S45" s="26">
        <f t="shared" si="2"/>
        <v>0.7643352171</v>
      </c>
    </row>
    <row r="46" ht="12.75" customHeight="1">
      <c r="A46" s="21" t="s">
        <v>63</v>
      </c>
      <c r="B46" s="22">
        <v>288444.0</v>
      </c>
      <c r="C46" s="22">
        <v>8.65332E7</v>
      </c>
      <c r="D46" s="22">
        <v>56.85</v>
      </c>
      <c r="E46" s="22">
        <v>31.27</v>
      </c>
      <c r="F46" s="22">
        <v>1.35</v>
      </c>
      <c r="G46" s="22">
        <v>96.19</v>
      </c>
      <c r="H46" s="22">
        <v>65.35</v>
      </c>
      <c r="I46" s="23">
        <v>88.01</v>
      </c>
      <c r="J46" s="22">
        <v>1099.0</v>
      </c>
      <c r="K46" s="24">
        <v>1298.14</v>
      </c>
      <c r="L46" s="24">
        <v>39.75</v>
      </c>
      <c r="M46" s="16">
        <f t="shared" si="1"/>
        <v>84.65958987</v>
      </c>
      <c r="N46" s="17">
        <v>0.998445019719582</v>
      </c>
      <c r="O46" s="22">
        <v>5.02</v>
      </c>
      <c r="P46" s="25">
        <v>126927.0</v>
      </c>
      <c r="Q46" s="22">
        <v>126441.0</v>
      </c>
      <c r="R46">
        <v>486.0</v>
      </c>
      <c r="S46" s="26">
        <f t="shared" si="2"/>
        <v>0.3828972559</v>
      </c>
    </row>
    <row r="47" ht="12.75" customHeight="1">
      <c r="A47" s="21" t="s">
        <v>64</v>
      </c>
      <c r="B47" s="22">
        <v>287114.0</v>
      </c>
      <c r="C47" s="22">
        <v>8.61342E7</v>
      </c>
      <c r="D47" s="22">
        <v>57.34</v>
      </c>
      <c r="E47" s="22">
        <v>31.05</v>
      </c>
      <c r="F47" s="22">
        <v>1.38</v>
      </c>
      <c r="G47" s="22">
        <v>94.4</v>
      </c>
      <c r="H47" s="22">
        <v>65.61</v>
      </c>
      <c r="I47" s="23">
        <v>84.3</v>
      </c>
      <c r="J47" s="22">
        <v>1107.0</v>
      </c>
      <c r="K47" s="24">
        <v>1239.65</v>
      </c>
      <c r="L47" s="24">
        <v>27.07</v>
      </c>
      <c r="M47" s="16">
        <f t="shared" si="1"/>
        <v>89.29939902</v>
      </c>
      <c r="N47" s="17">
        <v>0.998493700931167</v>
      </c>
      <c r="O47" s="22">
        <v>5.03</v>
      </c>
      <c r="P47" s="25">
        <v>121023.0</v>
      </c>
      <c r="Q47" s="22">
        <v>120584.0</v>
      </c>
      <c r="R47">
        <v>439.0</v>
      </c>
      <c r="S47" s="26">
        <f t="shared" si="2"/>
        <v>0.3627409666</v>
      </c>
    </row>
    <row r="48" ht="12.75" customHeight="1">
      <c r="A48" s="27" t="s">
        <v>65</v>
      </c>
      <c r="B48" s="22">
        <v>227586.0</v>
      </c>
      <c r="C48" s="22">
        <v>6.82758E7</v>
      </c>
      <c r="D48" s="22">
        <v>57.45</v>
      </c>
      <c r="E48" s="22">
        <v>30.69</v>
      </c>
      <c r="F48" s="22">
        <v>1.37</v>
      </c>
      <c r="G48" s="22">
        <v>94.33</v>
      </c>
      <c r="H48" s="22">
        <v>61.87</v>
      </c>
      <c r="I48" s="28">
        <v>83.8</v>
      </c>
      <c r="J48" s="31">
        <v>1085.0</v>
      </c>
      <c r="K48" s="24">
        <v>1226.48</v>
      </c>
      <c r="L48" s="30">
        <v>27.31</v>
      </c>
      <c r="M48" s="16">
        <f t="shared" si="1"/>
        <v>88.46454895</v>
      </c>
      <c r="N48" s="17">
        <v>0.997850191029221</v>
      </c>
      <c r="O48" s="30">
        <v>5.05</v>
      </c>
      <c r="P48" s="25">
        <v>95357.0</v>
      </c>
      <c r="Q48" s="22">
        <v>94836.0</v>
      </c>
      <c r="R48">
        <v>521.0</v>
      </c>
      <c r="S48" s="26">
        <f t="shared" si="2"/>
        <v>0.5463678597</v>
      </c>
    </row>
    <row r="49" ht="12.75" customHeight="1">
      <c r="A49" s="27" t="s">
        <v>66</v>
      </c>
      <c r="B49" s="22">
        <v>286140.0</v>
      </c>
      <c r="C49" s="22">
        <v>8.5842E7</v>
      </c>
      <c r="D49" s="22">
        <v>57.39</v>
      </c>
      <c r="E49" s="22">
        <v>30.79</v>
      </c>
      <c r="F49" s="22">
        <v>1.37</v>
      </c>
      <c r="G49" s="22">
        <v>94.51</v>
      </c>
      <c r="H49" s="22">
        <v>63.55</v>
      </c>
      <c r="I49" s="28">
        <v>83.31</v>
      </c>
      <c r="J49" s="22">
        <v>1109.0</v>
      </c>
      <c r="K49" s="24">
        <v>1230.88</v>
      </c>
      <c r="L49" s="24">
        <v>25.07</v>
      </c>
      <c r="M49" s="16">
        <f t="shared" si="1"/>
        <v>90.09814117</v>
      </c>
      <c r="N49" s="17">
        <v>0.998499194011599</v>
      </c>
      <c r="O49" s="22">
        <v>5.05</v>
      </c>
      <c r="P49" s="25">
        <v>119185.0</v>
      </c>
      <c r="Q49" s="22">
        <v>118701.0</v>
      </c>
      <c r="R49">
        <v>484.0</v>
      </c>
      <c r="S49" s="26">
        <f t="shared" si="2"/>
        <v>0.4060913706</v>
      </c>
    </row>
    <row r="50" ht="12.75" customHeight="1">
      <c r="A50" s="27" t="s">
        <v>67</v>
      </c>
      <c r="B50" s="22">
        <v>267352.0</v>
      </c>
      <c r="C50" s="22">
        <v>8.02056E7</v>
      </c>
      <c r="D50" s="22">
        <v>57.04</v>
      </c>
      <c r="E50" s="22">
        <v>30.83</v>
      </c>
      <c r="F50" s="22">
        <v>1.34</v>
      </c>
      <c r="G50" s="22">
        <v>94.51</v>
      </c>
      <c r="H50" s="22">
        <v>63.51</v>
      </c>
      <c r="I50" s="28">
        <v>83.92</v>
      </c>
      <c r="J50" s="31">
        <v>1085.0</v>
      </c>
      <c r="K50" s="24">
        <v>1234.64</v>
      </c>
      <c r="L50" s="30">
        <v>30.17</v>
      </c>
      <c r="M50" s="16">
        <f t="shared" si="1"/>
        <v>87.87986782</v>
      </c>
      <c r="N50" s="17">
        <v>0.998328285410848</v>
      </c>
      <c r="O50" s="30">
        <v>5.06</v>
      </c>
      <c r="P50" s="25">
        <v>112175.0</v>
      </c>
      <c r="Q50" s="22">
        <v>111782.0</v>
      </c>
      <c r="R50">
        <v>393.0</v>
      </c>
      <c r="S50" s="26">
        <f t="shared" si="2"/>
        <v>0.3503454424</v>
      </c>
    </row>
    <row r="51" ht="12.75" customHeight="1">
      <c r="A51" s="21" t="s">
        <v>68</v>
      </c>
      <c r="B51" s="22">
        <v>286362.0</v>
      </c>
      <c r="C51" s="22">
        <v>8.59086E7</v>
      </c>
      <c r="D51" s="22">
        <v>57.2</v>
      </c>
      <c r="E51" s="22">
        <v>30.83</v>
      </c>
      <c r="F51" s="22">
        <v>1.32</v>
      </c>
      <c r="G51" s="22">
        <v>95.37</v>
      </c>
      <c r="H51" s="22">
        <v>61.43</v>
      </c>
      <c r="I51" s="23">
        <v>85.7</v>
      </c>
      <c r="J51" s="22">
        <v>1140.0</v>
      </c>
      <c r="K51" s="24">
        <v>1302.25</v>
      </c>
      <c r="L51" s="24">
        <v>32.12</v>
      </c>
      <c r="M51" s="16">
        <f t="shared" si="1"/>
        <v>87.54079478</v>
      </c>
      <c r="N51" s="17">
        <v>0.998425785106326</v>
      </c>
      <c r="O51" s="22">
        <v>5.07</v>
      </c>
      <c r="P51" s="25">
        <v>122705.0</v>
      </c>
      <c r="Q51" s="22">
        <v>122270.0</v>
      </c>
      <c r="R51">
        <v>435.0</v>
      </c>
      <c r="S51" s="26">
        <f t="shared" si="2"/>
        <v>0.3545087812</v>
      </c>
    </row>
    <row r="52" ht="12.75" customHeight="1">
      <c r="A52" s="27" t="s">
        <v>69</v>
      </c>
      <c r="B52" s="22">
        <v>318410.0</v>
      </c>
      <c r="C52" s="22">
        <v>9.5523E7</v>
      </c>
      <c r="D52" s="22">
        <v>57.26</v>
      </c>
      <c r="E52" s="22">
        <v>30.93</v>
      </c>
      <c r="F52" s="22">
        <v>1.34</v>
      </c>
      <c r="G52" s="22">
        <v>94.54</v>
      </c>
      <c r="H52" s="22">
        <v>64.02</v>
      </c>
      <c r="I52" s="28">
        <v>84.38</v>
      </c>
      <c r="J52" s="22">
        <v>1101.0</v>
      </c>
      <c r="K52" s="24">
        <v>1282.0</v>
      </c>
      <c r="L52" s="24">
        <v>35.51</v>
      </c>
      <c r="M52" s="16">
        <f t="shared" si="1"/>
        <v>85.88143526</v>
      </c>
      <c r="N52" s="17">
        <v>0.998527603391366</v>
      </c>
      <c r="O52" s="22">
        <v>5.07</v>
      </c>
      <c r="P52" s="25">
        <v>134340.0</v>
      </c>
      <c r="Q52" s="22">
        <v>133697.0</v>
      </c>
      <c r="R52">
        <v>643.0</v>
      </c>
      <c r="S52" s="26">
        <f t="shared" si="2"/>
        <v>0.478636296</v>
      </c>
    </row>
    <row r="53" ht="12.75" customHeight="1">
      <c r="A53" s="27" t="s">
        <v>70</v>
      </c>
      <c r="B53" s="22">
        <v>238790.0</v>
      </c>
      <c r="C53" s="22">
        <v>7.1637E7</v>
      </c>
      <c r="D53" s="22">
        <v>57.33</v>
      </c>
      <c r="E53" s="22">
        <v>30.84</v>
      </c>
      <c r="F53" s="22">
        <v>1.43</v>
      </c>
      <c r="G53" s="22">
        <v>94.43</v>
      </c>
      <c r="H53" s="22">
        <v>63.38</v>
      </c>
      <c r="I53" s="28">
        <v>83.36</v>
      </c>
      <c r="J53" s="31">
        <v>1119.0</v>
      </c>
      <c r="K53" s="24">
        <v>1262.21</v>
      </c>
      <c r="L53" s="30">
        <v>28.13</v>
      </c>
      <c r="M53" s="16">
        <f t="shared" si="1"/>
        <v>88.65402746</v>
      </c>
      <c r="N53" s="17">
        <v>0.99803822161483</v>
      </c>
      <c r="O53" s="30">
        <v>5.09</v>
      </c>
      <c r="P53" s="25">
        <v>99529.0</v>
      </c>
      <c r="Q53" s="22">
        <v>98978.0</v>
      </c>
      <c r="R53">
        <v>551.0</v>
      </c>
      <c r="S53" s="26">
        <f t="shared" si="2"/>
        <v>0.5536074913</v>
      </c>
    </row>
    <row r="54" ht="12.75" customHeight="1">
      <c r="A54" s="21" t="s">
        <v>71</v>
      </c>
      <c r="B54" s="22">
        <v>225408.0</v>
      </c>
      <c r="C54" s="22">
        <v>6.76224E7</v>
      </c>
      <c r="D54" s="22">
        <v>57.15</v>
      </c>
      <c r="E54" s="22">
        <v>30.8</v>
      </c>
      <c r="F54" s="22">
        <v>1.33</v>
      </c>
      <c r="G54" s="22">
        <v>95.11</v>
      </c>
      <c r="H54" s="22">
        <v>61.22</v>
      </c>
      <c r="I54" s="23">
        <v>85.1</v>
      </c>
      <c r="J54" s="22">
        <v>1106.0</v>
      </c>
      <c r="K54" s="24">
        <v>1311.6</v>
      </c>
      <c r="L54" s="24">
        <v>39.14</v>
      </c>
      <c r="M54" s="16">
        <f t="shared" si="1"/>
        <v>84.32448917</v>
      </c>
      <c r="N54" s="17">
        <v>0.997783536793289</v>
      </c>
      <c r="O54" s="22">
        <v>5.11</v>
      </c>
      <c r="P54" s="25">
        <v>95909.0</v>
      </c>
      <c r="Q54" s="22">
        <v>95407.0</v>
      </c>
      <c r="R54">
        <v>502.0</v>
      </c>
      <c r="S54" s="26">
        <f t="shared" si="2"/>
        <v>0.5234128184</v>
      </c>
    </row>
    <row r="55" ht="12.75" customHeight="1">
      <c r="A55" s="27" t="s">
        <v>72</v>
      </c>
      <c r="B55" s="22">
        <v>260686.0</v>
      </c>
      <c r="C55" s="22">
        <v>7.82058E7</v>
      </c>
      <c r="D55" s="22">
        <v>57.14</v>
      </c>
      <c r="E55" s="22">
        <v>30.97</v>
      </c>
      <c r="F55" s="22">
        <v>1.38</v>
      </c>
      <c r="G55" s="22">
        <v>94.73</v>
      </c>
      <c r="H55" s="22">
        <v>64.75</v>
      </c>
      <c r="I55" s="28">
        <v>84.45</v>
      </c>
      <c r="J55" s="31">
        <v>1080.0</v>
      </c>
      <c r="K55" s="24">
        <v>1226.88</v>
      </c>
      <c r="L55" s="30">
        <v>30.18</v>
      </c>
      <c r="M55" s="16">
        <f t="shared" si="1"/>
        <v>88.02816901</v>
      </c>
      <c r="N55" s="17">
        <v>0.998389551725831</v>
      </c>
      <c r="O55" s="30">
        <v>5.11</v>
      </c>
      <c r="P55" s="25">
        <v>110070.0</v>
      </c>
      <c r="Q55" s="22">
        <v>109451.0</v>
      </c>
      <c r="R55">
        <v>619.0</v>
      </c>
      <c r="S55" s="26">
        <f t="shared" si="2"/>
        <v>0.5623694013</v>
      </c>
    </row>
    <row r="56" ht="12.75" customHeight="1">
      <c r="A56" s="27" t="s">
        <v>73</v>
      </c>
      <c r="B56" s="29">
        <v>276064.0</v>
      </c>
      <c r="C56" s="29">
        <v>8.28192E7</v>
      </c>
      <c r="D56" s="29">
        <v>57.13</v>
      </c>
      <c r="E56" s="29">
        <v>30.81</v>
      </c>
      <c r="F56" s="29">
        <v>1.43</v>
      </c>
      <c r="G56" s="29">
        <v>94.44</v>
      </c>
      <c r="H56" s="29">
        <v>63.65</v>
      </c>
      <c r="I56" s="28">
        <v>82.5</v>
      </c>
      <c r="J56" s="31">
        <v>1170.0</v>
      </c>
      <c r="K56" s="24">
        <v>1393.44</v>
      </c>
      <c r="L56" s="30">
        <v>40.57</v>
      </c>
      <c r="M56" s="16">
        <f t="shared" si="1"/>
        <v>83.96486393</v>
      </c>
      <c r="N56" s="17">
        <v>0.997936096135485</v>
      </c>
      <c r="O56" s="30">
        <v>5.18</v>
      </c>
      <c r="P56" s="25">
        <v>113870.0</v>
      </c>
      <c r="Q56" s="22">
        <v>113121.0</v>
      </c>
      <c r="R56">
        <v>749.0</v>
      </c>
      <c r="S56" s="26">
        <f t="shared" si="2"/>
        <v>0.6577676298</v>
      </c>
    </row>
    <row r="57" ht="12.75" customHeight="1">
      <c r="A57" s="27" t="s">
        <v>74</v>
      </c>
      <c r="B57" s="22">
        <v>230744.0</v>
      </c>
      <c r="C57" s="22">
        <v>6.92232E7</v>
      </c>
      <c r="D57" s="22">
        <v>57.19</v>
      </c>
      <c r="E57" s="22">
        <v>30.83</v>
      </c>
      <c r="F57" s="22">
        <v>1.36</v>
      </c>
      <c r="G57" s="22">
        <v>94.8</v>
      </c>
      <c r="H57" s="22">
        <v>64.24</v>
      </c>
      <c r="I57" s="28">
        <v>83.73</v>
      </c>
      <c r="J57" s="31">
        <v>1132.0</v>
      </c>
      <c r="K57" s="24">
        <v>1306.18</v>
      </c>
      <c r="L57" s="30">
        <v>33.38</v>
      </c>
      <c r="M57" s="16">
        <f t="shared" si="1"/>
        <v>86.66493133</v>
      </c>
      <c r="N57" s="17">
        <v>0.997846521962058</v>
      </c>
      <c r="O57" s="30">
        <v>5.2</v>
      </c>
      <c r="P57" s="25">
        <v>96598.0</v>
      </c>
      <c r="Q57" s="22">
        <v>95654.0</v>
      </c>
      <c r="R57">
        <v>944.0</v>
      </c>
      <c r="S57" s="26">
        <f t="shared" si="2"/>
        <v>0.9772459057</v>
      </c>
    </row>
    <row r="58" ht="12.75" customHeight="1">
      <c r="A58" s="32" t="s">
        <v>75</v>
      </c>
      <c r="B58" s="33">
        <v>228920.0</v>
      </c>
      <c r="C58" s="33">
        <v>6.8676E7</v>
      </c>
      <c r="D58" s="33">
        <v>56.72</v>
      </c>
      <c r="E58" s="33">
        <v>30.93</v>
      </c>
      <c r="F58" s="33">
        <v>1.39</v>
      </c>
      <c r="G58" s="33">
        <v>94.62</v>
      </c>
      <c r="H58" s="33">
        <v>64.24</v>
      </c>
      <c r="I58" s="34">
        <v>84.18</v>
      </c>
      <c r="J58" s="35">
        <v>1093.0</v>
      </c>
      <c r="K58" s="36">
        <v>1266.01</v>
      </c>
      <c r="L58" s="37">
        <v>34.6</v>
      </c>
      <c r="M58" s="38">
        <f t="shared" si="1"/>
        <v>86.33423117</v>
      </c>
      <c r="N58" s="39">
        <v>0.997954125651757</v>
      </c>
      <c r="O58" s="37">
        <v>5.27</v>
      </c>
      <c r="P58" s="40">
        <v>96356.0</v>
      </c>
      <c r="Q58" s="33">
        <v>95487.0</v>
      </c>
      <c r="R58" s="41">
        <v>869.0</v>
      </c>
      <c r="S58" s="42">
        <f t="shared" si="2"/>
        <v>0.9018639213</v>
      </c>
    </row>
    <row r="59" ht="12.75" customHeight="1">
      <c r="J59">
        <f t="shared" ref="J59:K59" si="3">AVERAGE(J3:J58)</f>
        <v>1022.339286</v>
      </c>
      <c r="K59" s="16">
        <f t="shared" si="3"/>
        <v>1185.699107</v>
      </c>
    </row>
    <row r="60" ht="12.75" customHeight="1">
      <c r="J60">
        <f t="shared" ref="J60:K60" si="4">STDEV(J3:J58)</f>
        <v>74.92621262</v>
      </c>
      <c r="K60">
        <f t="shared" si="4"/>
        <v>90.61798024</v>
      </c>
    </row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</sheetData>
  <drawing r:id="rId1"/>
</worksheet>
</file>